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Evaluating swine disease occurrence on farms using the state-space model based on meat inspection data2\Fig and Supplementary data\"/>
    </mc:Choice>
  </mc:AlternateContent>
  <xr:revisionPtr revIDLastSave="0" documentId="13_ncr:1_{9323CB64-5B77-4B97-B91F-94FB37671BA2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</sheets>
  <calcPr calcId="181029"/>
</workbook>
</file>

<file path=xl/calcChain.xml><?xml version="1.0" encoding="utf-8"?>
<calcChain xmlns="http://schemas.openxmlformats.org/spreadsheetml/2006/main">
  <c r="R12" i="1" l="1"/>
  <c r="P12" i="1"/>
  <c r="N12" i="1"/>
  <c r="L12" i="1"/>
  <c r="J12" i="1"/>
  <c r="H12" i="1"/>
  <c r="F12" i="1"/>
  <c r="D12" i="1"/>
  <c r="B12" i="1"/>
  <c r="R11" i="1"/>
  <c r="P11" i="1"/>
  <c r="N11" i="1"/>
  <c r="L11" i="1"/>
  <c r="J11" i="1"/>
  <c r="H11" i="1"/>
  <c r="F11" i="1"/>
  <c r="D11" i="1"/>
  <c r="B11" i="1"/>
  <c r="R10" i="1"/>
  <c r="P10" i="1"/>
  <c r="N10" i="1"/>
  <c r="L10" i="1"/>
  <c r="J10" i="1"/>
  <c r="H10" i="1"/>
  <c r="F10" i="1"/>
  <c r="D10" i="1"/>
</calcChain>
</file>

<file path=xl/sharedStrings.xml><?xml version="1.0" encoding="utf-8"?>
<sst xmlns="http://schemas.openxmlformats.org/spreadsheetml/2006/main" count="32" uniqueCount="16">
  <si>
    <t>Gap(k)</t>
    <phoneticPr fontId="1"/>
  </si>
  <si>
    <t>Gap(k+1)−SE.sim(k+1)</t>
  </si>
  <si>
    <t>PA</t>
    <phoneticPr fontId="2"/>
  </si>
  <si>
    <t>Diaphragmitis</t>
    <phoneticPr fontId="2"/>
  </si>
  <si>
    <t>Enteritis</t>
    <phoneticPr fontId="2"/>
  </si>
  <si>
    <t>IH</t>
    <phoneticPr fontId="2"/>
  </si>
  <si>
    <t>MPS</t>
  </si>
  <si>
    <t>Mycobacteriosis</t>
    <phoneticPr fontId="2"/>
  </si>
  <si>
    <t>PH</t>
    <phoneticPr fontId="2"/>
  </si>
  <si>
    <t>Pericarditis</t>
    <phoneticPr fontId="2"/>
  </si>
  <si>
    <t>Perihepatitis</t>
    <phoneticPr fontId="2"/>
  </si>
  <si>
    <t>Peritonitis</t>
    <phoneticPr fontId="2"/>
  </si>
  <si>
    <t>Pleuritis</t>
    <phoneticPr fontId="2"/>
  </si>
  <si>
    <t>k</t>
    <phoneticPr fontId="1"/>
  </si>
  <si>
    <t>These tables show the values of the gap statistics</t>
  </si>
  <si>
    <t>Supplementary Data 7: Results of the gap static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_ "/>
  </numFmts>
  <fonts count="6" x14ac:knownFonts="1">
    <font>
      <sz val="12"/>
      <color theme="1"/>
      <name val="游ゴシック"/>
      <charset val="128"/>
      <scheme val="minor"/>
    </font>
    <font>
      <sz val="6"/>
      <name val="游ゴシック"/>
      <charset val="128"/>
    </font>
    <font>
      <sz val="11"/>
      <color indexed="8"/>
      <name val="游ゴシック"/>
      <charset val="128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0.5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 style="thick">
        <color theme="1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ck">
        <color theme="1"/>
      </bottom>
      <diagonal/>
    </border>
    <border diagonalDown="1">
      <left style="thin">
        <color theme="0"/>
      </left>
      <right style="thin">
        <color theme="0"/>
      </right>
      <top style="thick">
        <color theme="1"/>
      </top>
      <bottom/>
      <diagonal style="thin">
        <color theme="1"/>
      </diagonal>
    </border>
    <border diagonalDown="1">
      <left style="thin">
        <color theme="0"/>
      </left>
      <right style="thin">
        <color theme="0"/>
      </right>
      <top/>
      <bottom/>
      <diagonal style="thin">
        <color theme="1"/>
      </diagonal>
    </border>
    <border diagonalDown="1">
      <left style="thin">
        <color theme="0"/>
      </left>
      <right style="thin">
        <color theme="0"/>
      </right>
      <top/>
      <bottom style="thick">
        <color theme="1"/>
      </bottom>
      <diagonal style="thin">
        <color theme="1"/>
      </diagonal>
    </border>
    <border>
      <left/>
      <right style="thin">
        <color theme="0"/>
      </right>
      <top/>
      <bottom style="thick">
        <color theme="1"/>
      </bottom>
      <diagonal/>
    </border>
    <border>
      <left style="thin">
        <color theme="0"/>
      </left>
      <right style="thin">
        <color theme="0"/>
      </right>
      <top style="thick">
        <color theme="1"/>
      </top>
      <bottom style="thick">
        <color theme="1"/>
      </bottom>
      <diagonal/>
    </border>
    <border>
      <left/>
      <right/>
      <top style="thick">
        <color theme="1"/>
      </top>
      <bottom style="thick">
        <color theme="1"/>
      </bottom>
      <diagonal/>
    </border>
    <border>
      <left/>
      <right style="thick">
        <color theme="0"/>
      </right>
      <top style="thick">
        <color theme="1"/>
      </top>
      <bottom/>
      <diagonal/>
    </border>
    <border>
      <left/>
      <right style="thick">
        <color theme="0"/>
      </right>
      <top/>
      <bottom/>
      <diagonal/>
    </border>
    <border>
      <left/>
      <right style="thick">
        <color theme="0"/>
      </right>
      <top/>
      <bottom style="thick">
        <color theme="1"/>
      </bottom>
      <diagonal/>
    </border>
    <border>
      <left/>
      <right style="thin">
        <color theme="0"/>
      </right>
      <top style="thick">
        <color theme="1"/>
      </top>
      <bottom style="thick">
        <color theme="1"/>
      </bottom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3" fillId="0" borderId="8" xfId="0" applyFont="1" applyBorder="1">
      <alignment vertical="center"/>
    </xf>
    <xf numFmtId="0" fontId="4" fillId="0" borderId="3" xfId="0" applyFont="1" applyBorder="1">
      <alignment vertical="center"/>
    </xf>
    <xf numFmtId="0" fontId="3" fillId="0" borderId="3" xfId="0" applyFont="1" applyBorder="1">
      <alignment vertical="center"/>
    </xf>
    <xf numFmtId="0" fontId="3" fillId="0" borderId="0" xfId="0" applyFont="1">
      <alignment vertical="center"/>
    </xf>
    <xf numFmtId="0" fontId="5" fillId="0" borderId="1" xfId="0" applyFont="1" applyBorder="1" applyAlignment="1">
      <alignment horizontal="left" vertical="center"/>
    </xf>
    <xf numFmtId="0" fontId="3" fillId="0" borderId="11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left" vertical="center"/>
    </xf>
    <xf numFmtId="0" fontId="3" fillId="0" borderId="5" xfId="0" applyFont="1" applyBorder="1">
      <alignment vertical="center"/>
    </xf>
    <xf numFmtId="0" fontId="5" fillId="0" borderId="2" xfId="0" applyFont="1" applyBorder="1" applyAlignment="1">
      <alignment horizontal="left" vertical="center"/>
    </xf>
    <xf numFmtId="176" fontId="3" fillId="0" borderId="2" xfId="0" applyNumberFormat="1" applyFont="1" applyBorder="1" applyAlignment="1">
      <alignment horizontal="left" vertical="center"/>
    </xf>
    <xf numFmtId="0" fontId="3" fillId="0" borderId="6" xfId="0" applyFont="1" applyBorder="1">
      <alignment vertical="center"/>
    </xf>
    <xf numFmtId="0" fontId="5" fillId="0" borderId="4" xfId="0" applyFont="1" applyBorder="1" applyAlignment="1">
      <alignment horizontal="left" vertical="center"/>
    </xf>
    <xf numFmtId="176" fontId="3" fillId="0" borderId="4" xfId="0" applyNumberFormat="1" applyFont="1" applyBorder="1" applyAlignment="1">
      <alignment horizontal="left" vertical="center"/>
    </xf>
    <xf numFmtId="0" fontId="3" fillId="0" borderId="7" xfId="0" applyFont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7"/>
  <sheetViews>
    <sheetView tabSelected="1" workbookViewId="0">
      <selection activeCell="A19" sqref="A19"/>
    </sheetView>
  </sheetViews>
  <sheetFormatPr defaultRowHeight="19.8" x14ac:dyDescent="0.5"/>
  <cols>
    <col min="1" max="1" width="13" customWidth="1"/>
    <col min="2" max="2" width="10.7265625" customWidth="1"/>
    <col min="3" max="3" width="16.81640625" customWidth="1"/>
    <col min="4" max="4" width="10.90625" customWidth="1"/>
    <col min="5" max="5" width="16.81640625" customWidth="1"/>
    <col min="6" max="6" width="10.90625" customWidth="1"/>
    <col min="7" max="7" width="16.81640625" customWidth="1"/>
    <col min="8" max="8" width="10.90625" customWidth="1"/>
    <col min="9" max="9" width="16.81640625" customWidth="1"/>
    <col min="10" max="10" width="10.90625" customWidth="1"/>
    <col min="11" max="11" width="16.81640625" customWidth="1"/>
    <col min="12" max="12" width="10.90625" customWidth="1"/>
    <col min="13" max="13" width="16.81640625" customWidth="1"/>
    <col min="14" max="14" width="10.90625" customWidth="1"/>
    <col min="15" max="15" width="16.7265625" customWidth="1"/>
    <col min="16" max="16" width="10.90625" customWidth="1"/>
    <col min="17" max="17" width="16.81640625" customWidth="1"/>
    <col min="18" max="18" width="10.90625" customWidth="1"/>
    <col min="19" max="19" width="16.81640625" customWidth="1"/>
    <col min="20" max="256" width="10.90625" customWidth="1"/>
  </cols>
  <sheetData>
    <row r="1" spans="1:19" ht="20.399999999999999" thickBot="1" x14ac:dyDescent="0.55000000000000004">
      <c r="A1" s="4" t="s">
        <v>15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</row>
    <row r="2" spans="1:19" ht="21" thickTop="1" thickBot="1" x14ac:dyDescent="0.55000000000000004">
      <c r="A2" s="6"/>
      <c r="B2" s="7" t="s">
        <v>13</v>
      </c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</row>
    <row r="3" spans="1:19" ht="21" thickTop="1" thickBot="1" x14ac:dyDescent="0.55000000000000004">
      <c r="A3" s="8"/>
      <c r="B3" s="9">
        <v>1</v>
      </c>
      <c r="C3" s="10"/>
      <c r="D3" s="10">
        <v>2</v>
      </c>
      <c r="E3" s="10"/>
      <c r="F3" s="10">
        <v>3</v>
      </c>
      <c r="G3" s="10"/>
      <c r="H3" s="10">
        <v>4</v>
      </c>
      <c r="I3" s="10"/>
      <c r="J3" s="10">
        <v>5</v>
      </c>
      <c r="K3" s="10"/>
      <c r="L3" s="10">
        <v>6</v>
      </c>
      <c r="M3" s="10"/>
      <c r="N3" s="10">
        <v>7</v>
      </c>
      <c r="O3" s="10"/>
      <c r="P3" s="10">
        <v>8</v>
      </c>
      <c r="Q3" s="10"/>
      <c r="R3" s="10">
        <v>9</v>
      </c>
      <c r="S3" s="10"/>
    </row>
    <row r="4" spans="1:19" ht="21" thickTop="1" thickBot="1" x14ac:dyDescent="0.55000000000000004">
      <c r="A4" s="11"/>
      <c r="B4" s="1" t="s">
        <v>0</v>
      </c>
      <c r="C4" s="2" t="s">
        <v>1</v>
      </c>
      <c r="D4" s="3" t="s">
        <v>0</v>
      </c>
      <c r="E4" s="2" t="s">
        <v>1</v>
      </c>
      <c r="F4" s="3" t="s">
        <v>0</v>
      </c>
      <c r="G4" s="2" t="s">
        <v>1</v>
      </c>
      <c r="H4" s="3" t="s">
        <v>0</v>
      </c>
      <c r="I4" s="2" t="s">
        <v>1</v>
      </c>
      <c r="J4" s="3" t="s">
        <v>0</v>
      </c>
      <c r="K4" s="2" t="s">
        <v>1</v>
      </c>
      <c r="L4" s="3" t="s">
        <v>0</v>
      </c>
      <c r="M4" s="2" t="s">
        <v>1</v>
      </c>
      <c r="N4" s="3" t="s">
        <v>0</v>
      </c>
      <c r="O4" s="2" t="s">
        <v>1</v>
      </c>
      <c r="P4" s="3" t="s">
        <v>0</v>
      </c>
      <c r="Q4" s="2" t="s">
        <v>1</v>
      </c>
      <c r="R4" s="3" t="s">
        <v>0</v>
      </c>
      <c r="S4" s="2" t="s">
        <v>1</v>
      </c>
    </row>
    <row r="5" spans="1:19" ht="20.399999999999999" thickTop="1" x14ac:dyDescent="0.5">
      <c r="A5" s="5" t="s">
        <v>2</v>
      </c>
      <c r="B5" s="12">
        <v>0.26998519999999998</v>
      </c>
      <c r="C5" s="12">
        <v>0.26142274000000004</v>
      </c>
      <c r="D5" s="12">
        <v>0.28712890000000002</v>
      </c>
      <c r="E5" s="12">
        <v>0.24611289</v>
      </c>
      <c r="F5" s="12">
        <v>0.27294499999999999</v>
      </c>
      <c r="G5" s="12">
        <v>0.23333056999999999</v>
      </c>
      <c r="H5" s="12">
        <v>0.2612274</v>
      </c>
      <c r="I5" s="12">
        <v>0.22498634000000001</v>
      </c>
      <c r="J5" s="12">
        <v>0.25461020000000001</v>
      </c>
      <c r="K5" s="12">
        <v>0.21788714999999997</v>
      </c>
      <c r="L5" s="12">
        <v>0.24943969999999999</v>
      </c>
      <c r="M5" s="12">
        <v>0.20642966000000001</v>
      </c>
      <c r="N5" s="12">
        <v>0.238483</v>
      </c>
      <c r="O5" s="12">
        <v>0.19860485999999999</v>
      </c>
      <c r="P5" s="12">
        <v>0.23125309999999999</v>
      </c>
      <c r="Q5" s="12">
        <v>0.18880570999999999</v>
      </c>
      <c r="R5" s="12">
        <v>0.2222247</v>
      </c>
      <c r="S5" s="13"/>
    </row>
    <row r="6" spans="1:19" x14ac:dyDescent="0.5">
      <c r="A6" s="14" t="s">
        <v>3</v>
      </c>
      <c r="B6" s="15">
        <v>0.40978189999999998</v>
      </c>
      <c r="C6" s="15">
        <v>0.52066045000000005</v>
      </c>
      <c r="D6" s="15">
        <v>0.58272889999999999</v>
      </c>
      <c r="E6" s="15">
        <v>0.46155315999999996</v>
      </c>
      <c r="F6" s="15">
        <v>0.51598129999999998</v>
      </c>
      <c r="G6" s="15">
        <v>0.42564052000000002</v>
      </c>
      <c r="H6" s="15">
        <v>0.46105990000000002</v>
      </c>
      <c r="I6" s="15">
        <v>0.40916772999999995</v>
      </c>
      <c r="J6" s="15">
        <v>0.44311119999999998</v>
      </c>
      <c r="K6" s="15">
        <v>0.38729759999999996</v>
      </c>
      <c r="L6" s="15">
        <v>0.42383359999999998</v>
      </c>
      <c r="M6" s="15">
        <v>0.39347437000000002</v>
      </c>
      <c r="N6" s="15">
        <v>0.4281527</v>
      </c>
      <c r="O6" s="15">
        <v>0.39028967999999997</v>
      </c>
      <c r="P6" s="15">
        <v>0.42695749999999999</v>
      </c>
      <c r="Q6" s="15">
        <v>0.38408197999999999</v>
      </c>
      <c r="R6" s="15">
        <v>0.42127510000000001</v>
      </c>
      <c r="S6" s="16"/>
    </row>
    <row r="7" spans="1:19" x14ac:dyDescent="0.5">
      <c r="A7" s="14" t="s">
        <v>4</v>
      </c>
      <c r="B7" s="15">
        <v>0.26156560000000001</v>
      </c>
      <c r="C7" s="15">
        <v>0.26931412000000005</v>
      </c>
      <c r="D7" s="15">
        <v>0.29399570000000003</v>
      </c>
      <c r="E7" s="15">
        <v>0.32962511999999999</v>
      </c>
      <c r="F7" s="15">
        <v>0.35547780000000001</v>
      </c>
      <c r="G7" s="15">
        <v>0.34991910999999998</v>
      </c>
      <c r="H7" s="15">
        <v>0.37765789999999999</v>
      </c>
      <c r="I7" s="15">
        <v>0.42865691</v>
      </c>
      <c r="J7" s="15">
        <v>0.45885860000000001</v>
      </c>
      <c r="K7" s="15">
        <v>0.43261075000000004</v>
      </c>
      <c r="L7" s="15">
        <v>0.46390530000000002</v>
      </c>
      <c r="M7" s="15">
        <v>0.44786188999999998</v>
      </c>
      <c r="N7" s="15">
        <v>0.47892679999999999</v>
      </c>
      <c r="O7" s="15">
        <v>0.46199450000000003</v>
      </c>
      <c r="P7" s="15">
        <v>0.49422660000000002</v>
      </c>
      <c r="Q7" s="15">
        <v>0.48331171000000001</v>
      </c>
      <c r="R7" s="15">
        <v>0.51666719999999999</v>
      </c>
      <c r="S7" s="16"/>
    </row>
    <row r="8" spans="1:19" x14ac:dyDescent="0.5">
      <c r="A8" s="14" t="s">
        <v>5</v>
      </c>
      <c r="B8" s="15">
        <v>0.76049679999999997</v>
      </c>
      <c r="C8" s="15">
        <v>0.84419613999999998</v>
      </c>
      <c r="D8" s="15">
        <v>0.87427129999999997</v>
      </c>
      <c r="E8" s="15">
        <v>0.83238187999999991</v>
      </c>
      <c r="F8" s="15">
        <v>0.86289059999999995</v>
      </c>
      <c r="G8" s="15">
        <v>0.91433091</v>
      </c>
      <c r="H8" s="15">
        <v>0.9437468</v>
      </c>
      <c r="I8" s="15">
        <v>0.93219744999999998</v>
      </c>
      <c r="J8" s="15">
        <v>0.96258520000000003</v>
      </c>
      <c r="K8" s="15">
        <v>0.99122193000000003</v>
      </c>
      <c r="L8" s="15">
        <v>1.0204947</v>
      </c>
      <c r="M8" s="15">
        <v>1.04440668</v>
      </c>
      <c r="N8" s="15">
        <v>1.0744814</v>
      </c>
      <c r="O8" s="15">
        <v>1.1071315399999999</v>
      </c>
      <c r="P8" s="15">
        <v>1.138676</v>
      </c>
      <c r="Q8" s="15">
        <v>1.2166330799999998</v>
      </c>
      <c r="R8" s="15">
        <v>1.2479982999999999</v>
      </c>
      <c r="S8" s="16"/>
    </row>
    <row r="9" spans="1:19" x14ac:dyDescent="0.5">
      <c r="A9" s="14" t="s">
        <v>6</v>
      </c>
      <c r="B9" s="15">
        <v>0.64380689999999996</v>
      </c>
      <c r="C9" s="15">
        <v>0.73969054000000001</v>
      </c>
      <c r="D9" s="15">
        <v>0.79195300000000002</v>
      </c>
      <c r="E9" s="15">
        <v>0.75068431000000002</v>
      </c>
      <c r="F9" s="15">
        <v>0.81660270000000001</v>
      </c>
      <c r="G9" s="15">
        <v>0.74446500000000004</v>
      </c>
      <c r="H9" s="15">
        <v>0.81583340000000004</v>
      </c>
      <c r="I9" s="15">
        <v>0.71668966999999995</v>
      </c>
      <c r="J9" s="15">
        <v>0.79295709999999997</v>
      </c>
      <c r="K9" s="15">
        <v>0.68492300000000006</v>
      </c>
      <c r="L9" s="15">
        <v>0.76913690000000001</v>
      </c>
      <c r="M9" s="15">
        <v>0.66807656999999998</v>
      </c>
      <c r="N9" s="15">
        <v>0.75303589999999998</v>
      </c>
      <c r="O9" s="15">
        <v>0.65110727000000002</v>
      </c>
      <c r="P9" s="15">
        <v>0.74285000000000001</v>
      </c>
      <c r="Q9" s="15">
        <v>0.63379622000000002</v>
      </c>
      <c r="R9" s="15">
        <v>0.72229560000000004</v>
      </c>
      <c r="S9" s="16"/>
    </row>
    <row r="10" spans="1:19" x14ac:dyDescent="0.5">
      <c r="A10" s="14" t="s">
        <v>7</v>
      </c>
      <c r="B10" s="15">
        <v>0.34422049999999998</v>
      </c>
      <c r="C10" s="15">
        <v>0.33162955</v>
      </c>
      <c r="D10" s="15">
        <f>0.3551921</f>
        <v>0.35519210000000001</v>
      </c>
      <c r="E10" s="15">
        <v>0.36347778999999997</v>
      </c>
      <c r="F10" s="15">
        <f>0.3874411</f>
        <v>0.38744109999999998</v>
      </c>
      <c r="G10" s="15">
        <v>0.36434496</v>
      </c>
      <c r="H10" s="15">
        <f>0.3927437</f>
        <v>0.39274369999999997</v>
      </c>
      <c r="I10" s="15">
        <v>0.37201179000000001</v>
      </c>
      <c r="J10" s="15">
        <f>0.4014533</f>
        <v>0.40145330000000001</v>
      </c>
      <c r="K10" s="15">
        <v>0.40774724000000001</v>
      </c>
      <c r="L10" s="15">
        <f>0.4383301</f>
        <v>0.4383301</v>
      </c>
      <c r="M10" s="15">
        <v>0.39147180000000004</v>
      </c>
      <c r="N10" s="15">
        <f>0.4237193</f>
        <v>0.42371930000000002</v>
      </c>
      <c r="O10" s="15">
        <v>0.3992986</v>
      </c>
      <c r="P10" s="15">
        <f>0.4332088</f>
        <v>0.4332088</v>
      </c>
      <c r="Q10" s="15">
        <v>0.43493068000000001</v>
      </c>
      <c r="R10" s="15">
        <f>0.469712</f>
        <v>0.46971200000000002</v>
      </c>
      <c r="S10" s="16"/>
    </row>
    <row r="11" spans="1:19" x14ac:dyDescent="0.5">
      <c r="A11" s="14" t="s">
        <v>8</v>
      </c>
      <c r="B11" s="15">
        <f>0.2109501</f>
        <v>0.2109501</v>
      </c>
      <c r="C11" s="15">
        <v>0.19645514</v>
      </c>
      <c r="D11" s="15">
        <f xml:space="preserve"> 0.2201331</f>
        <v>0.2201331</v>
      </c>
      <c r="E11" s="15">
        <v>0.21336077000000001</v>
      </c>
      <c r="F11" s="15">
        <f>0.2383144</f>
        <v>0.23831440000000001</v>
      </c>
      <c r="G11" s="15">
        <v>0.20647467</v>
      </c>
      <c r="H11" s="15">
        <f>0.2337081</f>
        <v>0.2337081</v>
      </c>
      <c r="I11" s="15">
        <v>0.20060965</v>
      </c>
      <c r="J11" s="15">
        <f>0.229655</f>
        <v>0.229655</v>
      </c>
      <c r="K11" s="15">
        <v>0.20844171</v>
      </c>
      <c r="L11" s="15">
        <f>0.2391856</f>
        <v>0.2391856</v>
      </c>
      <c r="M11" s="15">
        <v>0.22783315000000001</v>
      </c>
      <c r="N11" s="15">
        <f xml:space="preserve"> 0.2587413</f>
        <v>0.25874130000000001</v>
      </c>
      <c r="O11" s="15">
        <v>0.23981617</v>
      </c>
      <c r="P11" s="15">
        <f>0.2716927</f>
        <v>0.27169270000000001</v>
      </c>
      <c r="Q11" s="15">
        <v>0.23059149000000001</v>
      </c>
      <c r="R11" s="15">
        <f>0.2632582</f>
        <v>0.2632582</v>
      </c>
      <c r="S11" s="16"/>
    </row>
    <row r="12" spans="1:19" x14ac:dyDescent="0.5">
      <c r="A12" s="14" t="s">
        <v>9</v>
      </c>
      <c r="B12" s="15">
        <f>0.4195843-0.0430038</f>
        <v>0.37658050000000004</v>
      </c>
      <c r="C12" s="15">
        <v>0.91699788999999998</v>
      </c>
      <c r="D12" s="15">
        <f>0.9673625</f>
        <v>0.96736250000000001</v>
      </c>
      <c r="E12" s="15">
        <v>0.96946489000000002</v>
      </c>
      <c r="F12" s="15">
        <f>1.0231743</f>
        <v>1.0231743</v>
      </c>
      <c r="G12" s="15">
        <v>0.90494006000000005</v>
      </c>
      <c r="H12" s="15">
        <f>0.9649982</f>
        <v>0.96499820000000003</v>
      </c>
      <c r="I12" s="15">
        <v>0.85516499999999995</v>
      </c>
      <c r="J12" s="15">
        <f>0.9219128</f>
        <v>0.92191279999999998</v>
      </c>
      <c r="K12" s="15">
        <v>0.81638706000000005</v>
      </c>
      <c r="L12" s="15">
        <f>0.8842735</f>
        <v>0.88427350000000005</v>
      </c>
      <c r="M12" s="15">
        <v>0.77269002999999992</v>
      </c>
      <c r="N12" s="15">
        <f>0.8429933</f>
        <v>0.84299329999999995</v>
      </c>
      <c r="O12" s="15">
        <v>0.76179202000000001</v>
      </c>
      <c r="P12" s="15">
        <f>0.8351406</f>
        <v>0.83514060000000001</v>
      </c>
      <c r="Q12" s="15">
        <v>0.73078880999999996</v>
      </c>
      <c r="R12" s="15">
        <f>0.8051456</f>
        <v>0.80514560000000002</v>
      </c>
      <c r="S12" s="16"/>
    </row>
    <row r="13" spans="1:19" x14ac:dyDescent="0.5">
      <c r="A13" s="14" t="s">
        <v>10</v>
      </c>
      <c r="B13" s="15">
        <v>0.30849140000000003</v>
      </c>
      <c r="C13" s="15">
        <v>0.4124081</v>
      </c>
      <c r="D13" s="15">
        <v>0.44637300000000002</v>
      </c>
      <c r="E13" s="15">
        <v>0.45132937000000001</v>
      </c>
      <c r="F13" s="15">
        <v>0.48748069999999999</v>
      </c>
      <c r="G13" s="15">
        <v>0.62928766000000003</v>
      </c>
      <c r="H13" s="15">
        <v>0.66904839999999999</v>
      </c>
      <c r="I13" s="15">
        <v>0.66906979999999994</v>
      </c>
      <c r="J13" s="15">
        <v>0.71211579999999997</v>
      </c>
      <c r="K13" s="15">
        <v>0.68900874000000001</v>
      </c>
      <c r="L13" s="15">
        <v>0.73349819999999999</v>
      </c>
      <c r="M13" s="15">
        <v>0.70392962000000003</v>
      </c>
      <c r="N13" s="15">
        <v>0.75214650000000005</v>
      </c>
      <c r="O13" s="15">
        <v>0.75125905999999998</v>
      </c>
      <c r="P13" s="15">
        <v>0.80113789999999996</v>
      </c>
      <c r="Q13" s="15">
        <v>0.78140559999999992</v>
      </c>
      <c r="R13" s="15">
        <v>0.83281269999999996</v>
      </c>
      <c r="S13" s="16"/>
    </row>
    <row r="14" spans="1:19" x14ac:dyDescent="0.5">
      <c r="A14" s="14" t="s">
        <v>11</v>
      </c>
      <c r="B14" s="15">
        <v>0.16088520000000001</v>
      </c>
      <c r="C14" s="15">
        <v>0.17343839</v>
      </c>
      <c r="D14" s="15">
        <v>0.2015112</v>
      </c>
      <c r="E14" s="15">
        <v>0.23790475</v>
      </c>
      <c r="F14" s="15">
        <v>0.26881559999999999</v>
      </c>
      <c r="G14" s="15">
        <v>0.29876659000000005</v>
      </c>
      <c r="H14" s="15">
        <v>0.33241720000000002</v>
      </c>
      <c r="I14" s="15">
        <v>0.29653256</v>
      </c>
      <c r="J14" s="15">
        <v>0.33202389999999998</v>
      </c>
      <c r="K14" s="15">
        <v>0.29406441</v>
      </c>
      <c r="L14" s="15">
        <v>0.33147260000000001</v>
      </c>
      <c r="M14" s="15">
        <v>0.29667111000000002</v>
      </c>
      <c r="N14" s="15">
        <v>0.33510420000000002</v>
      </c>
      <c r="O14" s="15">
        <v>0.30881852999999998</v>
      </c>
      <c r="P14" s="15">
        <v>0.34748289999999998</v>
      </c>
      <c r="Q14" s="15">
        <v>0.36074400000000001</v>
      </c>
      <c r="R14" s="15">
        <v>0.40165650000000003</v>
      </c>
      <c r="S14" s="16"/>
    </row>
    <row r="15" spans="1:19" ht="20.399999999999999" thickBot="1" x14ac:dyDescent="0.55000000000000004">
      <c r="A15" s="17" t="s">
        <v>12</v>
      </c>
      <c r="B15" s="18">
        <v>0.63169330000000001</v>
      </c>
      <c r="C15" s="18">
        <v>0.51676179</v>
      </c>
      <c r="D15" s="18">
        <v>0.58268019999999998</v>
      </c>
      <c r="E15" s="18">
        <v>0.48259607999999998</v>
      </c>
      <c r="F15" s="18">
        <v>0.52993199999999996</v>
      </c>
      <c r="G15" s="18">
        <v>0.44827206000000003</v>
      </c>
      <c r="H15" s="18">
        <v>0.48184310000000002</v>
      </c>
      <c r="I15" s="18">
        <v>0.43105251</v>
      </c>
      <c r="J15" s="18">
        <v>0.46190969999999998</v>
      </c>
      <c r="K15" s="18">
        <v>0.41588758000000003</v>
      </c>
      <c r="L15" s="18">
        <v>0.44348890000000002</v>
      </c>
      <c r="M15" s="18">
        <v>0.4144755</v>
      </c>
      <c r="N15" s="18">
        <v>0.44238440000000001</v>
      </c>
      <c r="O15" s="18">
        <v>0.39516135000000002</v>
      </c>
      <c r="P15" s="18">
        <v>0.4232224</v>
      </c>
      <c r="Q15" s="18">
        <v>0.39491539000000003</v>
      </c>
      <c r="R15" s="18">
        <v>0.42297000000000001</v>
      </c>
      <c r="S15" s="19"/>
    </row>
    <row r="16" spans="1:19" ht="20.399999999999999" thickTop="1" x14ac:dyDescent="0.5">
      <c r="A16" s="4"/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</row>
    <row r="17" spans="1:19" x14ac:dyDescent="0.5">
      <c r="A17" s="4" t="s">
        <v>14</v>
      </c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</row>
  </sheetData>
  <mergeCells count="11">
    <mergeCell ref="B2:S2"/>
    <mergeCell ref="A2:A4"/>
    <mergeCell ref="B3:C3"/>
    <mergeCell ref="D3:E3"/>
    <mergeCell ref="F3:G3"/>
    <mergeCell ref="H3:I3"/>
    <mergeCell ref="J3:K3"/>
    <mergeCell ref="L3:M3"/>
    <mergeCell ref="N3:O3"/>
    <mergeCell ref="P3:Q3"/>
    <mergeCell ref="R3:S3"/>
  </mergeCells>
  <phoneticPr fontId="1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翼 成田</dc:creator>
  <cp:lastModifiedBy>成田翼</cp:lastModifiedBy>
  <dcterms:created xsi:type="dcterms:W3CDTF">2023-11-19T13:46:28Z</dcterms:created>
  <dcterms:modified xsi:type="dcterms:W3CDTF">2023-02-13T23:15:06Z</dcterms:modified>
</cp:coreProperties>
</file>